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jpr89\Google Drive\9. Cambridge\2. BCBD studies\Study - Cafeteria study\Write up\BMJ submission 1\"/>
    </mc:Choice>
  </mc:AlternateContent>
  <xr:revisionPtr revIDLastSave="0" documentId="13_ncr:1_{046A09A7-039D-4065-8723-BA0A22178DE0}" xr6:coauthVersionLast="45" xr6:coauthVersionMax="45" xr10:uidLastSave="{00000000-0000-0000-0000-000000000000}"/>
  <bookViews>
    <workbookView xWindow="2037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7" i="1" l="1"/>
  <c r="B26" i="1"/>
  <c r="B25" i="1"/>
  <c r="B24" i="1"/>
  <c r="B23" i="1"/>
  <c r="B21" i="1"/>
  <c r="B20" i="1"/>
  <c r="B19" i="1"/>
  <c r="B18" i="1"/>
  <c r="B17" i="1"/>
  <c r="B15" i="1"/>
  <c r="B14" i="1"/>
  <c r="B13" i="1"/>
  <c r="B12" i="1"/>
  <c r="B11" i="1"/>
  <c r="B10" i="1"/>
  <c r="B8" i="1"/>
  <c r="B7" i="1"/>
  <c r="B6" i="1"/>
  <c r="B28" i="1"/>
  <c r="B29" i="1"/>
  <c r="B5" i="1"/>
  <c r="T4" i="1"/>
  <c r="S4" i="1"/>
  <c r="R4" i="1"/>
  <c r="Q4" i="1"/>
  <c r="P4" i="1"/>
  <c r="O4" i="1"/>
  <c r="N4" i="1"/>
  <c r="L4" i="1"/>
  <c r="J4" i="1"/>
  <c r="I4" i="1"/>
  <c r="H4" i="1"/>
  <c r="G4" i="1"/>
  <c r="F4" i="1"/>
  <c r="E4" i="1"/>
  <c r="D4" i="1"/>
  <c r="B3" i="1"/>
  <c r="B4" i="1" l="1"/>
</calcChain>
</file>

<file path=xl/sharedStrings.xml><?xml version="1.0" encoding="utf-8"?>
<sst xmlns="http://schemas.openxmlformats.org/spreadsheetml/2006/main" count="74" uniqueCount="33">
  <si>
    <t>Total number of unique mains</t>
  </si>
  <si>
    <t>Implementation success rate for portion size for main meals</t>
  </si>
  <si>
    <t>Total number of unique sides</t>
  </si>
  <si>
    <t>Number of sides agreed to be reduced</t>
  </si>
  <si>
    <t>Implementation success rate for portion size for sides</t>
  </si>
  <si>
    <t>Number of desserts agreed to be reduced</t>
  </si>
  <si>
    <t>a</t>
  </si>
  <si>
    <t>Implementation success rate for portion size for desserts</t>
  </si>
  <si>
    <t>b</t>
  </si>
  <si>
    <t>Number of homebakes agreed to be reduced</t>
  </si>
  <si>
    <t>Implementation success rate for portion size for homebakes</t>
  </si>
  <si>
    <t>Mean main meal kcal (Baseline)</t>
  </si>
  <si>
    <t>Mean main meal kcal (Availability + Size)</t>
  </si>
  <si>
    <t>Mean main meal kcal (Availability)</t>
  </si>
  <si>
    <t>Mean sides kcal (Baseline)</t>
  </si>
  <si>
    <t>Mean sides kcal (Availability)</t>
  </si>
  <si>
    <t>Mean desserts kcal (Baseline)</t>
  </si>
  <si>
    <t>Mean desserts kcal (Availability)</t>
  </si>
  <si>
    <t>Mean homebakes kcal (Baseline)</t>
  </si>
  <si>
    <t>Mean homebakes kcal (Availability)</t>
  </si>
  <si>
    <t>Mean sides kcal (Availability + Size)</t>
  </si>
  <si>
    <t>Mean desserts kcal (Availability + Size)</t>
  </si>
  <si>
    <t>Mean homebakes kcal (Availability + Size)</t>
  </si>
  <si>
    <t>Overall</t>
  </si>
  <si>
    <t>a - Catering provider 1 and 2 missing data</t>
  </si>
  <si>
    <t>b - Site does not sell this product</t>
  </si>
  <si>
    <t>Implementation success rate for portion size (sides, main meals, desserts, homebakes)</t>
  </si>
  <si>
    <t>Mean planned reduction in volume (sides, main meals, desserts, homebakes)</t>
  </si>
  <si>
    <t>Main meals</t>
  </si>
  <si>
    <t>Sides</t>
  </si>
  <si>
    <t>Desserts</t>
  </si>
  <si>
    <t>Homebakes</t>
  </si>
  <si>
    <t>Number of unique main meals agreed to be re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164" fontId="0" fillId="0" borderId="0" xfId="0" applyNumberFormat="1" applyFill="1"/>
    <xf numFmtId="9" fontId="0" fillId="0" borderId="0" xfId="0" applyNumberFormat="1"/>
    <xf numFmtId="9" fontId="0" fillId="0" borderId="0" xfId="1" applyFont="1" applyFill="1"/>
    <xf numFmtId="165" fontId="0" fillId="0" borderId="0" xfId="0" applyNumberFormat="1"/>
    <xf numFmtId="10" fontId="0" fillId="0" borderId="0" xfId="0" applyNumberFormat="1"/>
    <xf numFmtId="10" fontId="0" fillId="0" borderId="0" xfId="0" applyNumberFormat="1" applyBorder="1"/>
    <xf numFmtId="0" fontId="0" fillId="0" borderId="0" xfId="0" applyNumberFormat="1"/>
    <xf numFmtId="1" fontId="0" fillId="0" borderId="0" xfId="0" applyNumberFormat="1" applyFill="1"/>
    <xf numFmtId="0" fontId="0" fillId="0" borderId="0" xfId="0" applyFill="1"/>
    <xf numFmtId="0" fontId="0" fillId="0" borderId="0" xfId="0" applyNumberFormat="1" applyFill="1"/>
    <xf numFmtId="9" fontId="0" fillId="0" borderId="0" xfId="0" applyNumberFormat="1" applyFill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2" fillId="0" borderId="0" xfId="0" applyFont="1" applyFill="1" applyBorder="1"/>
    <xf numFmtId="0" fontId="2" fillId="0" borderId="3" xfId="0" applyFont="1" applyFill="1" applyBorder="1"/>
    <xf numFmtId="1" fontId="0" fillId="0" borderId="0" xfId="0" applyNumberFormat="1"/>
    <xf numFmtId="0" fontId="0" fillId="2" borderId="1" xfId="0" applyFill="1" applyBorder="1"/>
    <xf numFmtId="0" fontId="2" fillId="2" borderId="1" xfId="0" applyFont="1" applyFill="1" applyBorder="1"/>
    <xf numFmtId="0" fontId="0" fillId="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7"/>
  <sheetViews>
    <sheetView tabSelected="1" zoomScale="70" zoomScaleNormal="70" workbookViewId="0">
      <selection activeCell="Z23" sqref="Z23"/>
    </sheetView>
  </sheetViews>
  <sheetFormatPr defaultRowHeight="15" x14ac:dyDescent="0.25"/>
  <cols>
    <col min="1" max="1" width="46" customWidth="1"/>
  </cols>
  <sheetData>
    <row r="1" spans="1:22" x14ac:dyDescent="0.25">
      <c r="A1" s="19"/>
      <c r="B1" s="20" t="s">
        <v>23</v>
      </c>
      <c r="C1" s="20">
        <v>1</v>
      </c>
      <c r="D1" s="20">
        <v>2</v>
      </c>
      <c r="E1" s="20">
        <v>3</v>
      </c>
      <c r="F1" s="20">
        <v>4</v>
      </c>
      <c r="G1" s="20">
        <v>5</v>
      </c>
      <c r="H1" s="20">
        <v>6</v>
      </c>
      <c r="I1" s="20">
        <v>7</v>
      </c>
      <c r="J1" s="20">
        <v>8</v>
      </c>
      <c r="K1" s="20">
        <v>9</v>
      </c>
      <c r="L1" s="20">
        <v>10</v>
      </c>
      <c r="M1" s="20">
        <v>11</v>
      </c>
      <c r="N1" s="20">
        <v>12</v>
      </c>
      <c r="O1" s="20">
        <v>13</v>
      </c>
      <c r="P1" s="20">
        <v>14</v>
      </c>
      <c r="Q1" s="20">
        <v>15</v>
      </c>
      <c r="R1" s="20">
        <v>16</v>
      </c>
      <c r="S1" s="20">
        <v>17</v>
      </c>
      <c r="T1" s="20">
        <v>18</v>
      </c>
      <c r="U1" s="20">
        <v>19</v>
      </c>
      <c r="V1" s="21"/>
    </row>
    <row r="2" spans="1:22" s="9" customFormat="1" x14ac:dyDescent="0.25">
      <c r="A2" s="16" t="s">
        <v>2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</row>
    <row r="3" spans="1:22" x14ac:dyDescent="0.25">
      <c r="A3" s="12" t="s">
        <v>0</v>
      </c>
      <c r="B3" s="1">
        <f>AVERAGE(C3:U3)</f>
        <v>103.21052631578948</v>
      </c>
      <c r="C3">
        <v>119</v>
      </c>
      <c r="D3">
        <v>101</v>
      </c>
      <c r="E3">
        <v>96</v>
      </c>
      <c r="F3">
        <v>101</v>
      </c>
      <c r="G3">
        <v>96</v>
      </c>
      <c r="H3">
        <v>101</v>
      </c>
      <c r="I3">
        <v>96</v>
      </c>
      <c r="J3">
        <v>96</v>
      </c>
      <c r="K3">
        <v>116</v>
      </c>
      <c r="L3">
        <v>102</v>
      </c>
      <c r="M3">
        <v>116</v>
      </c>
      <c r="N3">
        <v>103</v>
      </c>
      <c r="O3">
        <v>96</v>
      </c>
      <c r="P3">
        <v>102</v>
      </c>
      <c r="Q3">
        <v>101</v>
      </c>
      <c r="R3">
        <v>101</v>
      </c>
      <c r="S3">
        <v>101</v>
      </c>
      <c r="T3">
        <v>101</v>
      </c>
      <c r="U3">
        <v>116</v>
      </c>
    </row>
    <row r="4" spans="1:22" x14ac:dyDescent="0.25">
      <c r="A4" s="13" t="s">
        <v>32</v>
      </c>
      <c r="B4" s="1">
        <f>AVERAGE(C4:U4)</f>
        <v>19.105263157894736</v>
      </c>
      <c r="C4">
        <v>17</v>
      </c>
      <c r="D4">
        <f>23-5</f>
        <v>18</v>
      </c>
      <c r="E4">
        <f>29-6</f>
        <v>23</v>
      </c>
      <c r="F4">
        <f>23-5</f>
        <v>18</v>
      </c>
      <c r="G4">
        <f>29-6</f>
        <v>23</v>
      </c>
      <c r="H4">
        <f>23-5</f>
        <v>18</v>
      </c>
      <c r="I4">
        <f>29-6</f>
        <v>23</v>
      </c>
      <c r="J4">
        <f>29-6</f>
        <v>23</v>
      </c>
      <c r="K4">
        <v>17</v>
      </c>
      <c r="L4">
        <f>23-5</f>
        <v>18</v>
      </c>
      <c r="M4">
        <v>17</v>
      </c>
      <c r="N4">
        <f>23-5</f>
        <v>18</v>
      </c>
      <c r="O4">
        <f>29-6</f>
        <v>23</v>
      </c>
      <c r="P4">
        <f>23-5</f>
        <v>18</v>
      </c>
      <c r="Q4">
        <f>23-5</f>
        <v>18</v>
      </c>
      <c r="R4">
        <f>23-5</f>
        <v>18</v>
      </c>
      <c r="S4">
        <f>23-5</f>
        <v>18</v>
      </c>
      <c r="T4">
        <f>23-5</f>
        <v>18</v>
      </c>
      <c r="U4">
        <v>17</v>
      </c>
    </row>
    <row r="5" spans="1:22" x14ac:dyDescent="0.25">
      <c r="A5" s="13" t="s">
        <v>1</v>
      </c>
      <c r="B5" s="3">
        <f>AVERAGE(C5:U5)</f>
        <v>0.91263157894736846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0.5</v>
      </c>
      <c r="J5" s="2">
        <v>1</v>
      </c>
      <c r="K5" s="2">
        <v>1</v>
      </c>
      <c r="L5" s="2">
        <v>1</v>
      </c>
      <c r="M5" s="2">
        <v>0.67</v>
      </c>
      <c r="N5" s="2">
        <v>1</v>
      </c>
      <c r="O5" s="2">
        <v>1</v>
      </c>
      <c r="P5" s="2">
        <v>1</v>
      </c>
      <c r="Q5" s="2">
        <v>1</v>
      </c>
      <c r="R5" s="2">
        <v>0.5</v>
      </c>
      <c r="S5" s="2">
        <v>1</v>
      </c>
      <c r="T5" s="2">
        <v>0.67</v>
      </c>
      <c r="U5" s="2">
        <v>1</v>
      </c>
    </row>
    <row r="6" spans="1:22" x14ac:dyDescent="0.25">
      <c r="A6" s="13" t="s">
        <v>11</v>
      </c>
      <c r="B6" s="1">
        <f t="shared" ref="B6:B11" si="0">AVERAGE(C6:U6)</f>
        <v>471.75789473684216</v>
      </c>
      <c r="C6">
        <v>498.3</v>
      </c>
      <c r="D6">
        <v>483</v>
      </c>
      <c r="E6">
        <v>440.8</v>
      </c>
      <c r="F6" s="7">
        <v>481.2</v>
      </c>
      <c r="G6">
        <v>440.8</v>
      </c>
      <c r="H6" s="7">
        <v>475.3</v>
      </c>
      <c r="I6">
        <v>440.8</v>
      </c>
      <c r="J6">
        <v>428.3</v>
      </c>
      <c r="K6" s="7">
        <v>502.4</v>
      </c>
      <c r="L6" s="7">
        <v>475.1</v>
      </c>
      <c r="M6" s="7">
        <v>502.4</v>
      </c>
      <c r="N6" s="7">
        <v>473.3</v>
      </c>
      <c r="O6">
        <v>440.8</v>
      </c>
      <c r="P6" s="7">
        <v>472.6</v>
      </c>
      <c r="Q6" s="7">
        <v>475.3</v>
      </c>
      <c r="R6" s="7">
        <v>480.4</v>
      </c>
      <c r="S6" s="7">
        <v>475.1</v>
      </c>
      <c r="T6" s="7">
        <v>475.1</v>
      </c>
      <c r="U6" s="7">
        <v>502.4</v>
      </c>
    </row>
    <row r="7" spans="1:22" x14ac:dyDescent="0.25">
      <c r="A7" s="13" t="s">
        <v>13</v>
      </c>
      <c r="B7" s="1">
        <f t="shared" si="0"/>
        <v>382.99473684210534</v>
      </c>
      <c r="C7">
        <v>353.1</v>
      </c>
      <c r="D7">
        <v>377.5</v>
      </c>
      <c r="E7">
        <v>400.2</v>
      </c>
      <c r="F7" s="7">
        <v>409.8</v>
      </c>
      <c r="G7">
        <v>400.2</v>
      </c>
      <c r="H7" s="7">
        <v>377.5</v>
      </c>
      <c r="I7">
        <v>400.2</v>
      </c>
      <c r="J7">
        <v>400.2</v>
      </c>
      <c r="K7" s="7">
        <v>353.1</v>
      </c>
      <c r="L7" s="7">
        <v>377.5</v>
      </c>
      <c r="M7" s="7">
        <v>353.1</v>
      </c>
      <c r="N7" s="7">
        <v>377.5</v>
      </c>
      <c r="O7">
        <v>400.2</v>
      </c>
      <c r="P7" s="7">
        <v>390.1</v>
      </c>
      <c r="Q7" s="7">
        <v>387.6</v>
      </c>
      <c r="R7" s="7">
        <v>400.1</v>
      </c>
      <c r="S7" s="7">
        <v>378.3</v>
      </c>
      <c r="T7" s="7">
        <v>387.6</v>
      </c>
      <c r="U7" s="7">
        <v>353.1</v>
      </c>
    </row>
    <row r="8" spans="1:22" ht="15.75" thickBot="1" x14ac:dyDescent="0.3">
      <c r="A8" s="15" t="s">
        <v>12</v>
      </c>
      <c r="B8" s="1">
        <f t="shared" si="0"/>
        <v>368.54736842105268</v>
      </c>
      <c r="C8">
        <v>339</v>
      </c>
      <c r="D8">
        <v>362.4</v>
      </c>
      <c r="E8">
        <v>382.9</v>
      </c>
      <c r="F8" s="7">
        <v>392</v>
      </c>
      <c r="G8">
        <v>382.9</v>
      </c>
      <c r="H8" s="7">
        <v>362.4</v>
      </c>
      <c r="I8">
        <v>391.4</v>
      </c>
      <c r="J8">
        <v>382.9</v>
      </c>
      <c r="K8">
        <v>339</v>
      </c>
      <c r="L8" s="7">
        <v>362.4</v>
      </c>
      <c r="M8" s="7">
        <v>343.6</v>
      </c>
      <c r="N8" s="7">
        <v>362.4</v>
      </c>
      <c r="O8">
        <v>382.9</v>
      </c>
      <c r="P8" s="7">
        <v>372.7</v>
      </c>
      <c r="Q8" s="7">
        <v>373.2</v>
      </c>
      <c r="R8" s="7">
        <v>392.6</v>
      </c>
      <c r="S8" s="7">
        <v>362.6</v>
      </c>
      <c r="T8" s="7">
        <v>376.1</v>
      </c>
      <c r="U8">
        <v>339</v>
      </c>
    </row>
    <row r="9" spans="1:22" x14ac:dyDescent="0.25">
      <c r="A9" s="17" t="s">
        <v>29</v>
      </c>
      <c r="B9" s="1"/>
      <c r="F9" s="7"/>
      <c r="H9" s="7"/>
      <c r="L9" s="7"/>
      <c r="M9" s="7"/>
      <c r="N9" s="7"/>
      <c r="P9" s="7"/>
      <c r="Q9" s="7"/>
      <c r="R9" s="7"/>
      <c r="S9" s="7"/>
      <c r="T9" s="7"/>
    </row>
    <row r="10" spans="1:22" x14ac:dyDescent="0.25">
      <c r="A10" s="13" t="s">
        <v>2</v>
      </c>
      <c r="B10" s="1">
        <f t="shared" si="0"/>
        <v>37.210526315789473</v>
      </c>
      <c r="C10">
        <v>36</v>
      </c>
      <c r="D10">
        <v>38</v>
      </c>
      <c r="E10">
        <v>37</v>
      </c>
      <c r="F10">
        <v>38</v>
      </c>
      <c r="G10">
        <v>37</v>
      </c>
      <c r="H10">
        <v>38</v>
      </c>
      <c r="I10">
        <v>37</v>
      </c>
      <c r="J10">
        <v>37</v>
      </c>
      <c r="K10" s="7">
        <v>36</v>
      </c>
      <c r="L10">
        <v>38</v>
      </c>
      <c r="M10" s="7">
        <v>36</v>
      </c>
      <c r="N10">
        <v>36</v>
      </c>
      <c r="O10" s="7">
        <v>37</v>
      </c>
      <c r="P10">
        <v>38</v>
      </c>
      <c r="Q10">
        <v>38</v>
      </c>
      <c r="R10">
        <v>38</v>
      </c>
      <c r="S10">
        <v>38</v>
      </c>
      <c r="T10">
        <v>38</v>
      </c>
      <c r="U10" s="7">
        <v>36</v>
      </c>
    </row>
    <row r="11" spans="1:22" x14ac:dyDescent="0.25">
      <c r="A11" s="13" t="s">
        <v>3</v>
      </c>
      <c r="B11" s="1">
        <f t="shared" si="0"/>
        <v>12.368421052631579</v>
      </c>
      <c r="C11">
        <v>10</v>
      </c>
      <c r="D11">
        <v>14</v>
      </c>
      <c r="E11">
        <v>11</v>
      </c>
      <c r="F11">
        <v>14</v>
      </c>
      <c r="G11">
        <v>11</v>
      </c>
      <c r="H11">
        <v>14</v>
      </c>
      <c r="I11">
        <v>11</v>
      </c>
      <c r="J11">
        <v>11</v>
      </c>
      <c r="K11" s="7">
        <v>10</v>
      </c>
      <c r="L11">
        <v>14</v>
      </c>
      <c r="M11" s="7">
        <v>10</v>
      </c>
      <c r="N11" s="7">
        <v>14</v>
      </c>
      <c r="O11" s="7">
        <v>11</v>
      </c>
      <c r="P11">
        <v>14</v>
      </c>
      <c r="Q11">
        <v>14</v>
      </c>
      <c r="R11">
        <v>14</v>
      </c>
      <c r="S11">
        <v>14</v>
      </c>
      <c r="T11">
        <v>14</v>
      </c>
      <c r="U11" s="7">
        <v>10</v>
      </c>
    </row>
    <row r="12" spans="1:22" x14ac:dyDescent="0.25">
      <c r="A12" s="13" t="s">
        <v>4</v>
      </c>
      <c r="B12" s="3">
        <f>AVERAGE(C12:U12)</f>
        <v>0.79368421052631566</v>
      </c>
      <c r="C12" s="2">
        <v>0.71</v>
      </c>
      <c r="D12" s="2">
        <v>0.8</v>
      </c>
      <c r="E12" s="2">
        <v>0.5</v>
      </c>
      <c r="F12" s="2">
        <v>0.75</v>
      </c>
      <c r="G12" s="2">
        <v>1</v>
      </c>
      <c r="H12" s="2">
        <v>0.77</v>
      </c>
      <c r="I12" s="2">
        <v>0.67</v>
      </c>
      <c r="J12" s="2">
        <v>1</v>
      </c>
      <c r="K12" s="2">
        <v>1</v>
      </c>
      <c r="L12" s="2">
        <v>1</v>
      </c>
      <c r="M12" s="2">
        <v>0.75</v>
      </c>
      <c r="N12" s="2">
        <v>0.67</v>
      </c>
      <c r="O12" s="2">
        <v>1</v>
      </c>
      <c r="P12" s="2">
        <v>1</v>
      </c>
      <c r="Q12" s="2">
        <v>0.6</v>
      </c>
      <c r="R12" s="2">
        <v>0.6</v>
      </c>
      <c r="S12" s="2">
        <v>0.69</v>
      </c>
      <c r="T12" s="2">
        <v>0.56999999999999995</v>
      </c>
      <c r="U12" s="2">
        <v>1</v>
      </c>
    </row>
    <row r="13" spans="1:22" x14ac:dyDescent="0.25">
      <c r="A13" s="13" t="s">
        <v>14</v>
      </c>
      <c r="B13" s="1">
        <f>AVERAGE(C13:U13)</f>
        <v>151.30526315789476</v>
      </c>
      <c r="C13">
        <v>184.4</v>
      </c>
      <c r="D13">
        <v>203</v>
      </c>
      <c r="E13">
        <v>162.4</v>
      </c>
      <c r="F13">
        <v>220.9</v>
      </c>
      <c r="G13">
        <v>97.6</v>
      </c>
      <c r="H13">
        <v>132.1</v>
      </c>
      <c r="I13">
        <v>160.80000000000001</v>
      </c>
      <c r="J13">
        <v>129.5</v>
      </c>
      <c r="K13" s="7">
        <v>113.3</v>
      </c>
      <c r="L13" s="7">
        <v>126.9</v>
      </c>
      <c r="M13" s="7">
        <v>184</v>
      </c>
      <c r="N13" s="7">
        <v>179.4</v>
      </c>
      <c r="O13" s="7">
        <v>105.7</v>
      </c>
      <c r="P13" s="7">
        <v>123.4</v>
      </c>
      <c r="Q13" s="7">
        <v>139.4</v>
      </c>
      <c r="R13" s="7">
        <v>176.8</v>
      </c>
      <c r="S13" s="7">
        <v>176.9</v>
      </c>
      <c r="T13">
        <v>145.9</v>
      </c>
      <c r="U13" s="7">
        <v>112.4</v>
      </c>
    </row>
    <row r="14" spans="1:22" x14ac:dyDescent="0.25">
      <c r="A14" s="13" t="s">
        <v>15</v>
      </c>
      <c r="B14" s="1">
        <f>AVERAGE(C14:U14)</f>
        <v>151.45263157894738</v>
      </c>
      <c r="C14">
        <v>137.30000000000001</v>
      </c>
      <c r="D14">
        <v>175.3</v>
      </c>
      <c r="E14">
        <v>105.8</v>
      </c>
      <c r="F14">
        <v>163.69999999999999</v>
      </c>
      <c r="G14">
        <v>126.4</v>
      </c>
      <c r="H14">
        <v>166.8</v>
      </c>
      <c r="I14">
        <v>169.7</v>
      </c>
      <c r="J14">
        <v>173.6</v>
      </c>
      <c r="K14" s="7">
        <v>158</v>
      </c>
      <c r="L14" s="7">
        <v>145.69999999999999</v>
      </c>
      <c r="M14" s="7">
        <v>150.80000000000001</v>
      </c>
      <c r="N14" s="7">
        <v>128.69999999999999</v>
      </c>
      <c r="O14" s="7">
        <v>118.7</v>
      </c>
      <c r="P14" s="7">
        <v>167.5</v>
      </c>
      <c r="Q14" s="7">
        <v>129.80000000000001</v>
      </c>
      <c r="R14" s="7">
        <v>181.3</v>
      </c>
      <c r="S14" s="7">
        <v>166.9</v>
      </c>
      <c r="T14">
        <v>193.9</v>
      </c>
      <c r="U14" s="7">
        <v>117.7</v>
      </c>
    </row>
    <row r="15" spans="1:22" ht="15.75" thickBot="1" x14ac:dyDescent="0.3">
      <c r="A15" s="15" t="s">
        <v>20</v>
      </c>
      <c r="B15" s="1">
        <f t="shared" ref="B15:B24" si="1">AVERAGE(C15:U15)</f>
        <v>136.84210526315789</v>
      </c>
      <c r="C15" s="9">
        <v>168.3</v>
      </c>
      <c r="D15" s="9">
        <v>149.5</v>
      </c>
      <c r="E15" s="9">
        <v>92.6</v>
      </c>
      <c r="F15" s="9">
        <v>145.5</v>
      </c>
      <c r="G15" s="9">
        <v>96.5</v>
      </c>
      <c r="H15" s="9">
        <v>152.6</v>
      </c>
      <c r="I15" s="9">
        <v>143.6</v>
      </c>
      <c r="J15" s="9">
        <v>161.9</v>
      </c>
      <c r="K15" s="10">
        <v>167.8</v>
      </c>
      <c r="L15" s="10">
        <v>125.2</v>
      </c>
      <c r="M15" s="10">
        <v>112</v>
      </c>
      <c r="N15" s="10">
        <v>122</v>
      </c>
      <c r="O15" s="10">
        <v>80</v>
      </c>
      <c r="P15" s="10">
        <v>138.9</v>
      </c>
      <c r="Q15" s="10">
        <v>163.80000000000001</v>
      </c>
      <c r="R15" s="10">
        <v>142.1</v>
      </c>
      <c r="S15" s="10">
        <v>162.6</v>
      </c>
      <c r="T15" s="9">
        <v>185.2</v>
      </c>
      <c r="U15" s="10">
        <v>89.9</v>
      </c>
    </row>
    <row r="16" spans="1:22" x14ac:dyDescent="0.25">
      <c r="A16" s="17" t="s">
        <v>30</v>
      </c>
      <c r="B16" s="1"/>
      <c r="C16" s="9"/>
      <c r="D16" s="9"/>
      <c r="E16" s="9"/>
      <c r="F16" s="9"/>
      <c r="G16" s="9"/>
      <c r="H16" s="9"/>
      <c r="I16" s="9"/>
      <c r="J16" s="9"/>
      <c r="K16" s="10"/>
      <c r="L16" s="10"/>
      <c r="M16" s="10"/>
      <c r="N16" s="10"/>
      <c r="O16" s="10"/>
      <c r="P16" s="10"/>
      <c r="Q16" s="10"/>
      <c r="R16" s="10"/>
      <c r="S16" s="10"/>
      <c r="T16" s="9"/>
      <c r="U16" s="10"/>
    </row>
    <row r="17" spans="1:21" x14ac:dyDescent="0.25">
      <c r="A17" s="13" t="s">
        <v>5</v>
      </c>
      <c r="B17" s="8">
        <f t="shared" si="1"/>
        <v>13</v>
      </c>
      <c r="C17" s="9">
        <v>13</v>
      </c>
      <c r="D17" s="9" t="s">
        <v>6</v>
      </c>
      <c r="E17" s="9" t="s">
        <v>6</v>
      </c>
      <c r="F17" s="9" t="s">
        <v>6</v>
      </c>
      <c r="G17" s="9" t="s">
        <v>6</v>
      </c>
      <c r="H17" s="9" t="s">
        <v>6</v>
      </c>
      <c r="I17" s="9" t="s">
        <v>6</v>
      </c>
      <c r="J17" s="9" t="s">
        <v>6</v>
      </c>
      <c r="K17" s="9">
        <v>13</v>
      </c>
      <c r="L17" s="9" t="s">
        <v>6</v>
      </c>
      <c r="M17" s="9">
        <v>13</v>
      </c>
      <c r="N17" s="9" t="s">
        <v>6</v>
      </c>
      <c r="O17" s="9" t="s">
        <v>6</v>
      </c>
      <c r="P17" s="9" t="s">
        <v>6</v>
      </c>
      <c r="Q17" s="9" t="s">
        <v>6</v>
      </c>
      <c r="R17" s="9" t="s">
        <v>6</v>
      </c>
      <c r="S17" s="9" t="s">
        <v>6</v>
      </c>
      <c r="T17" s="9" t="s">
        <v>6</v>
      </c>
      <c r="U17" s="9">
        <v>13</v>
      </c>
    </row>
    <row r="18" spans="1:21" x14ac:dyDescent="0.25">
      <c r="A18" s="13" t="s">
        <v>7</v>
      </c>
      <c r="B18" s="3">
        <f t="shared" si="1"/>
        <v>1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1</v>
      </c>
      <c r="T18" s="11">
        <v>1</v>
      </c>
      <c r="U18" s="11">
        <v>1</v>
      </c>
    </row>
    <row r="19" spans="1:21" x14ac:dyDescent="0.25">
      <c r="A19" s="13" t="s">
        <v>16</v>
      </c>
      <c r="B19" s="1">
        <f>AVERAGE(C19:U19)</f>
        <v>260.42500000000001</v>
      </c>
      <c r="C19" s="9">
        <v>297.3</v>
      </c>
      <c r="D19" s="9">
        <v>230.6</v>
      </c>
      <c r="E19" s="9">
        <v>222.7</v>
      </c>
      <c r="F19" s="9" t="s">
        <v>8</v>
      </c>
      <c r="G19" s="9">
        <v>355</v>
      </c>
      <c r="H19" s="9">
        <v>73.8</v>
      </c>
      <c r="I19" s="9">
        <v>308.7</v>
      </c>
      <c r="J19" s="9">
        <v>181</v>
      </c>
      <c r="K19" s="9">
        <v>204.8</v>
      </c>
      <c r="L19" s="10">
        <v>129.80000000000001</v>
      </c>
      <c r="M19" s="9" t="s">
        <v>8</v>
      </c>
      <c r="N19" s="10">
        <v>324.8</v>
      </c>
      <c r="O19" s="10">
        <v>377.1</v>
      </c>
      <c r="P19" s="10">
        <v>186.3</v>
      </c>
      <c r="Q19" s="10">
        <v>219.9</v>
      </c>
      <c r="R19" s="9" t="s">
        <v>8</v>
      </c>
      <c r="S19" s="10">
        <v>190.5</v>
      </c>
      <c r="T19" s="10">
        <v>227.5</v>
      </c>
      <c r="U19" s="10">
        <v>637</v>
      </c>
    </row>
    <row r="20" spans="1:21" x14ac:dyDescent="0.25">
      <c r="A20" s="13" t="s">
        <v>17</v>
      </c>
      <c r="B20" s="1">
        <f>AVERAGE(C20:U20)</f>
        <v>272.00588235294117</v>
      </c>
      <c r="C20" s="9">
        <v>277.89999999999998</v>
      </c>
      <c r="D20" s="9">
        <v>230.6</v>
      </c>
      <c r="E20" s="9">
        <v>277</v>
      </c>
      <c r="F20" s="9" t="s">
        <v>8</v>
      </c>
      <c r="G20" s="9">
        <v>237.4</v>
      </c>
      <c r="H20" s="9">
        <v>119.3</v>
      </c>
      <c r="I20" s="9">
        <v>269.8</v>
      </c>
      <c r="J20" s="9">
        <v>367.7</v>
      </c>
      <c r="K20" s="9">
        <v>273.89999999999998</v>
      </c>
      <c r="L20" s="10">
        <v>237.1</v>
      </c>
      <c r="M20" s="10">
        <v>431</v>
      </c>
      <c r="N20" s="10">
        <v>324.8</v>
      </c>
      <c r="O20" s="10">
        <v>265.39999999999998</v>
      </c>
      <c r="P20" s="10">
        <v>190.3</v>
      </c>
      <c r="Q20" s="10">
        <v>255.7</v>
      </c>
      <c r="R20" s="9" t="s">
        <v>8</v>
      </c>
      <c r="S20" s="10">
        <v>277.8</v>
      </c>
      <c r="T20" s="10">
        <v>216.1</v>
      </c>
      <c r="U20" s="10">
        <v>372.3</v>
      </c>
    </row>
    <row r="21" spans="1:21" ht="15.75" thickBot="1" x14ac:dyDescent="0.3">
      <c r="A21" s="15" t="s">
        <v>21</v>
      </c>
      <c r="B21" s="1">
        <f t="shared" si="1"/>
        <v>273.63888888888891</v>
      </c>
      <c r="C21" s="9">
        <v>305.3</v>
      </c>
      <c r="D21" s="9">
        <v>230.6</v>
      </c>
      <c r="E21" s="9">
        <v>239.1</v>
      </c>
      <c r="F21" s="9" t="s">
        <v>8</v>
      </c>
      <c r="G21" s="9">
        <v>227.8</v>
      </c>
      <c r="H21" s="9">
        <v>550.29999999999995</v>
      </c>
      <c r="I21" s="9">
        <v>239.1</v>
      </c>
      <c r="J21" s="9">
        <v>313.7</v>
      </c>
      <c r="K21" s="9">
        <v>207.9</v>
      </c>
      <c r="L21" s="10">
        <v>166.1</v>
      </c>
      <c r="M21" s="10">
        <v>382.1</v>
      </c>
      <c r="N21" s="10">
        <v>250.8</v>
      </c>
      <c r="O21" s="10">
        <v>325.60000000000002</v>
      </c>
      <c r="P21" s="10">
        <v>194</v>
      </c>
      <c r="Q21" s="10">
        <v>258.39999999999998</v>
      </c>
      <c r="R21" s="10">
        <v>255.7</v>
      </c>
      <c r="S21" s="10">
        <v>267.89999999999998</v>
      </c>
      <c r="T21" s="10">
        <v>213.1</v>
      </c>
      <c r="U21" s="10">
        <v>298</v>
      </c>
    </row>
    <row r="22" spans="1:21" x14ac:dyDescent="0.25">
      <c r="A22" s="17" t="s">
        <v>31</v>
      </c>
      <c r="B22" s="1"/>
      <c r="C22" s="9"/>
      <c r="D22" s="9"/>
      <c r="E22" s="9"/>
      <c r="F22" s="9"/>
      <c r="G22" s="9"/>
      <c r="H22" s="9"/>
      <c r="I22" s="9"/>
      <c r="J22" s="9"/>
      <c r="K22" s="9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spans="1:21" x14ac:dyDescent="0.25">
      <c r="A23" s="13" t="s">
        <v>9</v>
      </c>
      <c r="B23" s="8">
        <f t="shared" si="1"/>
        <v>11</v>
      </c>
      <c r="C23" s="9">
        <v>11</v>
      </c>
      <c r="D23" s="9" t="s">
        <v>6</v>
      </c>
      <c r="E23" s="9" t="s">
        <v>6</v>
      </c>
      <c r="F23" s="9" t="s">
        <v>6</v>
      </c>
      <c r="G23" s="9" t="s">
        <v>6</v>
      </c>
      <c r="H23" s="9" t="s">
        <v>6</v>
      </c>
      <c r="I23" s="9" t="s">
        <v>6</v>
      </c>
      <c r="J23" s="9" t="s">
        <v>6</v>
      </c>
      <c r="K23" s="9">
        <v>11</v>
      </c>
      <c r="L23" s="9" t="s">
        <v>6</v>
      </c>
      <c r="M23" s="9">
        <v>11</v>
      </c>
      <c r="N23" s="9" t="s">
        <v>6</v>
      </c>
      <c r="O23" s="9" t="s">
        <v>6</v>
      </c>
      <c r="P23" s="9" t="s">
        <v>6</v>
      </c>
      <c r="Q23" s="9" t="s">
        <v>6</v>
      </c>
      <c r="R23" s="9" t="s">
        <v>6</v>
      </c>
      <c r="S23" s="9" t="s">
        <v>6</v>
      </c>
      <c r="T23" s="9" t="s">
        <v>6</v>
      </c>
      <c r="U23" s="9">
        <v>11</v>
      </c>
    </row>
    <row r="24" spans="1:21" x14ac:dyDescent="0.25">
      <c r="A24" s="13" t="s">
        <v>10</v>
      </c>
      <c r="B24" s="3">
        <f t="shared" si="1"/>
        <v>0.97368421052631582</v>
      </c>
      <c r="C24" s="11">
        <v>0.5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11">
        <v>1</v>
      </c>
    </row>
    <row r="25" spans="1:21" x14ac:dyDescent="0.25">
      <c r="A25" s="13" t="s">
        <v>18</v>
      </c>
      <c r="B25" s="1">
        <f>AVERAGE(U25,M25,K25, C25)</f>
        <v>477.5333333333333</v>
      </c>
      <c r="C25" s="9" t="s">
        <v>8</v>
      </c>
      <c r="D25" s="9">
        <v>421.6</v>
      </c>
      <c r="E25" s="9">
        <v>276.60000000000002</v>
      </c>
      <c r="F25" s="9" t="s">
        <v>8</v>
      </c>
      <c r="G25" s="9">
        <v>336</v>
      </c>
      <c r="H25" s="9">
        <v>442.3</v>
      </c>
      <c r="I25" s="9">
        <v>204.3</v>
      </c>
      <c r="J25" s="9">
        <v>402.3</v>
      </c>
      <c r="K25" s="9">
        <v>431.8</v>
      </c>
      <c r="L25" s="9">
        <v>410.6</v>
      </c>
      <c r="M25" s="9">
        <v>516.5</v>
      </c>
      <c r="N25" s="9">
        <v>395.9</v>
      </c>
      <c r="O25" s="9">
        <v>336.3</v>
      </c>
      <c r="P25" s="9">
        <v>344.8</v>
      </c>
      <c r="Q25" s="9">
        <v>400.2</v>
      </c>
      <c r="R25" s="9" t="s">
        <v>8</v>
      </c>
      <c r="S25" s="9">
        <v>450.6</v>
      </c>
      <c r="T25" s="9">
        <v>365.5</v>
      </c>
      <c r="U25" s="10">
        <v>484.3</v>
      </c>
    </row>
    <row r="26" spans="1:21" x14ac:dyDescent="0.25">
      <c r="A26" s="13" t="s">
        <v>19</v>
      </c>
      <c r="B26" s="1">
        <f>AVERAGE(U26,M26,K26, C26)</f>
        <v>448.75</v>
      </c>
      <c r="C26" s="9">
        <v>208</v>
      </c>
      <c r="D26" s="9">
        <v>418.1</v>
      </c>
      <c r="E26" s="9">
        <v>251.8</v>
      </c>
      <c r="F26" s="9" t="s">
        <v>8</v>
      </c>
      <c r="G26" s="9">
        <v>304.7</v>
      </c>
      <c r="H26" s="9">
        <v>421.5</v>
      </c>
      <c r="I26" s="9">
        <v>261.89999999999998</v>
      </c>
      <c r="J26" s="9">
        <v>354</v>
      </c>
      <c r="K26" s="9">
        <v>486</v>
      </c>
      <c r="L26" s="9">
        <v>379.2</v>
      </c>
      <c r="M26" s="9">
        <v>605</v>
      </c>
      <c r="N26" s="9">
        <v>401.9</v>
      </c>
      <c r="O26" s="9">
        <v>271.10000000000002</v>
      </c>
      <c r="P26" s="9">
        <v>376.6</v>
      </c>
      <c r="Q26" s="9">
        <v>396.6</v>
      </c>
      <c r="R26" s="9" t="s">
        <v>8</v>
      </c>
      <c r="S26" s="9">
        <v>418.1</v>
      </c>
      <c r="T26" s="9">
        <v>350.5</v>
      </c>
      <c r="U26" s="10">
        <v>496</v>
      </c>
    </row>
    <row r="27" spans="1:21" ht="15.75" thickBot="1" x14ac:dyDescent="0.3">
      <c r="A27" s="15" t="s">
        <v>22</v>
      </c>
      <c r="B27" s="1">
        <f>AVERAGE(U27,M27,K27, C27)</f>
        <v>475.45</v>
      </c>
      <c r="C27" s="9">
        <v>494.8</v>
      </c>
      <c r="D27" s="9">
        <v>404.6</v>
      </c>
      <c r="E27" s="9">
        <v>202.3</v>
      </c>
      <c r="F27" s="9" t="s">
        <v>8</v>
      </c>
      <c r="G27" s="9">
        <v>278.8</v>
      </c>
      <c r="H27" s="9">
        <v>414.7</v>
      </c>
      <c r="I27" s="9">
        <v>285.10000000000002</v>
      </c>
      <c r="J27" s="9">
        <v>395.9</v>
      </c>
      <c r="K27" s="9">
        <v>473.3</v>
      </c>
      <c r="L27" s="9">
        <v>366.1</v>
      </c>
      <c r="M27" s="9">
        <v>446</v>
      </c>
      <c r="N27" s="9">
        <v>404.1</v>
      </c>
      <c r="O27" s="9">
        <v>279.89999999999998</v>
      </c>
      <c r="P27" s="9">
        <v>408.6</v>
      </c>
      <c r="Q27" s="9">
        <v>403.2</v>
      </c>
      <c r="R27" s="9" t="s">
        <v>8</v>
      </c>
      <c r="S27" s="9">
        <v>423.4</v>
      </c>
      <c r="T27" s="9">
        <v>365.8</v>
      </c>
      <c r="U27" s="9">
        <v>487.7</v>
      </c>
    </row>
    <row r="28" spans="1:21" x14ac:dyDescent="0.25">
      <c r="A28" s="13" t="s">
        <v>27</v>
      </c>
      <c r="B28" s="3">
        <f>AVERAGE(C28:U28)</f>
        <v>0.13808947368421054</v>
      </c>
      <c r="C28" s="4">
        <v>0.11700000000000001</v>
      </c>
      <c r="D28" s="5">
        <v>0.16500000000000001</v>
      </c>
      <c r="E28" s="2">
        <v>0.1</v>
      </c>
      <c r="F28" s="5">
        <v>0.16589999999999999</v>
      </c>
      <c r="G28" s="2">
        <v>0.1</v>
      </c>
      <c r="H28" s="5">
        <v>0.16500000000000001</v>
      </c>
      <c r="I28" s="2">
        <v>0.1</v>
      </c>
      <c r="J28" s="2">
        <v>0.1</v>
      </c>
      <c r="K28" s="2">
        <v>0.12</v>
      </c>
      <c r="L28" s="4">
        <v>0.16350000000000001</v>
      </c>
      <c r="M28" s="2">
        <v>0.12</v>
      </c>
      <c r="N28" s="6">
        <v>0.1633</v>
      </c>
      <c r="O28" s="2">
        <v>0.1</v>
      </c>
      <c r="P28" s="4">
        <v>0.16350000000000001</v>
      </c>
      <c r="Q28" s="2">
        <v>0.16</v>
      </c>
      <c r="R28" s="5">
        <v>0.16239999999999999</v>
      </c>
      <c r="S28" s="5">
        <v>0.16500000000000001</v>
      </c>
      <c r="T28" s="5">
        <v>0.16309999999999999</v>
      </c>
      <c r="U28" s="2">
        <v>0.13</v>
      </c>
    </row>
    <row r="29" spans="1:21" x14ac:dyDescent="0.25">
      <c r="A29" s="14" t="s">
        <v>26</v>
      </c>
      <c r="B29" s="3">
        <f>AVERAGE(C29:U29)</f>
        <v>0.82963157894736839</v>
      </c>
      <c r="C29" s="4">
        <v>0.73699999999999999</v>
      </c>
      <c r="D29" s="4">
        <v>0.86699999999999999</v>
      </c>
      <c r="E29" s="2">
        <v>0.75</v>
      </c>
      <c r="F29" s="2">
        <v>0.75</v>
      </c>
      <c r="G29" s="2">
        <v>1</v>
      </c>
      <c r="H29" s="4">
        <v>0.81299999999999994</v>
      </c>
      <c r="I29" s="2">
        <v>0.7</v>
      </c>
      <c r="J29" s="2">
        <v>1</v>
      </c>
      <c r="K29" s="2">
        <v>1</v>
      </c>
      <c r="L29" s="2">
        <v>1</v>
      </c>
      <c r="M29" s="4">
        <v>0.78300000000000003</v>
      </c>
      <c r="N29" s="2">
        <v>0.75</v>
      </c>
      <c r="O29" s="2">
        <v>1</v>
      </c>
      <c r="P29" s="2">
        <v>1</v>
      </c>
      <c r="Q29" s="4">
        <v>0.69199999999999995</v>
      </c>
      <c r="R29" s="4">
        <v>0.58299999999999996</v>
      </c>
      <c r="S29" s="2">
        <v>0.75</v>
      </c>
      <c r="T29" s="4">
        <v>0.58799999999999997</v>
      </c>
      <c r="U29" s="2">
        <v>1</v>
      </c>
    </row>
    <row r="32" spans="1:21" x14ac:dyDescent="0.25">
      <c r="A32" s="9" t="s">
        <v>24</v>
      </c>
    </row>
    <row r="33" spans="1:6" x14ac:dyDescent="0.25">
      <c r="A33" s="9" t="s">
        <v>25</v>
      </c>
      <c r="B33" s="18"/>
      <c r="C33" s="18"/>
      <c r="F33" s="18"/>
    </row>
    <row r="34" spans="1:6" x14ac:dyDescent="0.25">
      <c r="B34" s="18"/>
      <c r="C34" s="18"/>
      <c r="F34" s="18"/>
    </row>
    <row r="35" spans="1:6" x14ac:dyDescent="0.25">
      <c r="B35" s="18"/>
      <c r="C35" s="18"/>
      <c r="F35" s="18"/>
    </row>
    <row r="36" spans="1:6" x14ac:dyDescent="0.25">
      <c r="B36" s="18"/>
    </row>
    <row r="37" spans="1:6" x14ac:dyDescent="0.25">
      <c r="B37" s="18"/>
      <c r="C37" s="18"/>
      <c r="F37" s="18"/>
    </row>
    <row r="38" spans="1:6" x14ac:dyDescent="0.25">
      <c r="B38" s="18"/>
      <c r="C38" s="18"/>
      <c r="F38" s="18"/>
    </row>
    <row r="39" spans="1:6" x14ac:dyDescent="0.25">
      <c r="B39" s="18"/>
      <c r="F39" s="18"/>
    </row>
    <row r="40" spans="1:6" x14ac:dyDescent="0.25">
      <c r="B40" s="18"/>
      <c r="F40" s="18"/>
    </row>
    <row r="41" spans="1:6" x14ac:dyDescent="0.25">
      <c r="B41" s="18"/>
      <c r="F41" s="18"/>
    </row>
    <row r="42" spans="1:6" x14ac:dyDescent="0.25">
      <c r="B42" s="18"/>
      <c r="F42" s="18"/>
    </row>
    <row r="43" spans="1:6" x14ac:dyDescent="0.25">
      <c r="B43" s="18"/>
      <c r="F43" s="18"/>
    </row>
    <row r="44" spans="1:6" x14ac:dyDescent="0.25">
      <c r="B44" s="18"/>
      <c r="F44" s="18"/>
    </row>
    <row r="45" spans="1:6" x14ac:dyDescent="0.25">
      <c r="B45" s="18"/>
      <c r="F45" s="18"/>
    </row>
    <row r="46" spans="1:6" x14ac:dyDescent="0.25">
      <c r="B46" s="18"/>
      <c r="F46" s="18"/>
    </row>
    <row r="47" spans="1:6" x14ac:dyDescent="0.25">
      <c r="B47" s="18"/>
      <c r="F47" s="18"/>
    </row>
    <row r="48" spans="1:6" x14ac:dyDescent="0.25">
      <c r="B48" s="18"/>
      <c r="F48" s="18"/>
    </row>
    <row r="49" spans="2:6" x14ac:dyDescent="0.25">
      <c r="B49" s="18"/>
      <c r="F49" s="18"/>
    </row>
    <row r="50" spans="2:6" x14ac:dyDescent="0.25">
      <c r="B50" s="18"/>
      <c r="F50" s="18"/>
    </row>
    <row r="51" spans="2:6" x14ac:dyDescent="0.25">
      <c r="B51" s="18"/>
      <c r="F51" s="18"/>
    </row>
    <row r="52" spans="2:6" x14ac:dyDescent="0.25">
      <c r="B52" s="18"/>
      <c r="F52" s="18"/>
    </row>
    <row r="53" spans="2:6" x14ac:dyDescent="0.25">
      <c r="B53" s="18"/>
    </row>
    <row r="54" spans="2:6" x14ac:dyDescent="0.25">
      <c r="B54" s="18"/>
    </row>
    <row r="55" spans="2:6" x14ac:dyDescent="0.25">
      <c r="B55" s="18"/>
    </row>
    <row r="56" spans="2:6" x14ac:dyDescent="0.25">
      <c r="B56" s="18"/>
    </row>
    <row r="57" spans="2:6" x14ac:dyDescent="0.25">
      <c r="B57" s="18"/>
    </row>
  </sheetData>
  <sheetProtection algorithmName="SHA-512" hashValue="A0q8aof7VF36g2DXlDUFYBlkd1P5/kU/zr4nQVkynH56bl2YwnbeRiRVzdU5ebOax6MNn7CiN3fCPpiXOGVNQw==" saltValue="uOQrHX+YQ1PoYxCn44Ibsg==" spinCount="100000" sheet="1" objects="1" scenarios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na Ventsel</dc:creator>
  <cp:lastModifiedBy>James Reynolds</cp:lastModifiedBy>
  <dcterms:created xsi:type="dcterms:W3CDTF">2020-04-16T11:27:01Z</dcterms:created>
  <dcterms:modified xsi:type="dcterms:W3CDTF">2020-09-07T08:44:05Z</dcterms:modified>
</cp:coreProperties>
</file>